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6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irst\Documents\UNBC PhD\Drafts\Dissertation\Metabolites\Figures and Data Used in Paper\"/>
    </mc:Choice>
  </mc:AlternateContent>
  <xr:revisionPtr revIDLastSave="0" documentId="13_ncr:1_{1427275B-F04B-42F4-B1AC-67575E451A11}" xr6:coauthVersionLast="43" xr6:coauthVersionMax="43" xr10:uidLastSave="{00000000-0000-0000-0000-000000000000}"/>
  <bookViews>
    <workbookView xWindow="-120" yWindow="-120" windowWidth="29040" windowHeight="15840" activeTab="2" xr2:uid="{00000000-000D-0000-FFFF-FFFF00000000}"/>
  </bookViews>
  <sheets>
    <sheet name="anova_posthoc sig. values" sheetId="1" r:id="rId1"/>
    <sheet name="non-sig" sheetId="2" r:id="rId2"/>
    <sheet name="Expanded Fig 3" sheetId="3" r:id="rId3"/>
  </sheets>
  <externalReferences>
    <externalReference r:id="rId4"/>
  </externalReferences>
  <calcPr calcId="0"/>
</workbook>
</file>

<file path=xl/sharedStrings.xml><?xml version="1.0" encoding="utf-8"?>
<sst xmlns="http://schemas.openxmlformats.org/spreadsheetml/2006/main" count="76" uniqueCount="76">
  <si>
    <t>f.value</t>
  </si>
  <si>
    <t>p.value</t>
  </si>
  <si>
    <t>FDR</t>
  </si>
  <si>
    <t>Tukey's HSD</t>
  </si>
  <si>
    <t>Glycerol</t>
  </si>
  <si>
    <t>T6-T1; T7-T1; T8-T1; T9-T1; T6-T2; T7-T2; T8-T2; T9-T2; T6-T3; T7-T3; T8-T3; T9-T3; T6-T4; T7-T4; T8-T4; T9-T4; T7-T5; T8-T5; T9-T5; T7-T6; T8-T6; T9-T6; T9-T7; T9-T8</t>
  </si>
  <si>
    <t>Uridine</t>
  </si>
  <si>
    <t>T2-T1; T3-T1; T8-T1; T4-T2; T5-T2; T6-T2; T7-T2; T8-T2; T9-T2; T4-T3; T5-T3; T6-T3; T7-T3; T8-T3; T9-T3; T7-T4; T8-T4</t>
  </si>
  <si>
    <t>Lactate</t>
  </si>
  <si>
    <t>T3-T1; T3-T2; T4-T3; T5-T3; T6-T3; T7-T3; T8-T3; T9-T3</t>
  </si>
  <si>
    <t>Glucose</t>
  </si>
  <si>
    <t>T2-T1; T3-T1; T3-T2; T4-T2; T5-T2; T6-T2; T7-T2; T8-T2; T4-T3; T5-T3; T6-T3; T7-T3; T8-T3; T9-T3; T9-T5; T9-T6</t>
  </si>
  <si>
    <t>Proline</t>
  </si>
  <si>
    <t>T4-T1; T5-T1; T6-T1; T7-T1; T8-T1; T9-T1; T6-T2; T7-T2; T8-T2; T9-T2; T6-T3; T7-T3; T8-T3; T9-T3; T6-T4; T7-T4; T8-T4; T9-T4; T6-T5; T7-T5; T8-T5; T9-T5</t>
  </si>
  <si>
    <t>Trehalose</t>
  </si>
  <si>
    <t>T2-T1; T3-T1; T4-T1; T5-T1; T6-T1; T7-T1; T6-T2; T8-T3; T9-T3; T8-T4; T9-T4; T8-T5; T9-T5; T8-T6; T9-T6; T8-T7</t>
  </si>
  <si>
    <t>Pyruvate</t>
  </si>
  <si>
    <t>T2-T1; T3-T1; T4-T2; T5-T2; T6-T2; T7-T2; T8-T2; T9-T2; T4-T3; T5-T3; T6-T3; T7-T3; T8-T3; T9-T3</t>
  </si>
  <si>
    <t>Acetic acid</t>
  </si>
  <si>
    <t>T3-T1; T8-T1; T7-T2; T8-T2; T9-T2; T6-T3; T7-T3; T8-T3; T9-T3; T8-T4; T9-T4; T7-T5; T8-T5; T9-T5</t>
  </si>
  <si>
    <t>sn-Glycero-3-phosphocholine</t>
  </si>
  <si>
    <t>T3-T1; T4-T1; T5-T1; T6-T1; T7-T1; T8-T1; T9-T1; T6-T2; T7-T2; T9-T2; T6-T3</t>
  </si>
  <si>
    <t>Formate</t>
  </si>
  <si>
    <t>T7-T2; T8-T2; T9-T2; T7-T3; T8-T3; T9-T3; T8-T4; T9-T4; T8-T5; T9-T5</t>
  </si>
  <si>
    <t>Glutamine</t>
  </si>
  <si>
    <t>T4-T2; T5-T2; T7-T2; T8-T2; T9-T2; T5-T3; T7-T3; T8-T3; T9-T3; T8-T6; T9-T6</t>
  </si>
  <si>
    <t>Alanine</t>
  </si>
  <si>
    <t>T2-T1; T3-T1; T4-T1; T9-T1; T5-T2; T5-T3; T6-T3; T7-T3; T8-T3</t>
  </si>
  <si>
    <t>3,4-Dihydroxybenzeneacetate</t>
  </si>
  <si>
    <t>T3-T1; T5-T1; T6-T1; T7-T1; T8-T1; T9-T1; T9-T2; T9-T4</t>
  </si>
  <si>
    <t>Valine</t>
  </si>
  <si>
    <t>T5-T2; T7-T2; T8-T2; T5-T3; T7-T3; T8-T3</t>
  </si>
  <si>
    <t>Ethanolamine</t>
  </si>
  <si>
    <t>T2-T1; T7-T1; T9-T1; T9-T4; T9-T5; T9-T6</t>
  </si>
  <si>
    <t>Guanosine</t>
  </si>
  <si>
    <t>T3-T1; T9-T1; T9-T4; T9-T5; T9-T7</t>
  </si>
  <si>
    <t>Isoleucine</t>
  </si>
  <si>
    <t>T2-T1; T3-T1; T8-T2; T5-T3; T7-T3; T8-T3</t>
  </si>
  <si>
    <t>Tyrosine</t>
  </si>
  <si>
    <t>T2-T1; T6-T1; T8-T2; T8-T6</t>
  </si>
  <si>
    <t>Leucine</t>
  </si>
  <si>
    <t>T7-T2; T8-T2; T7-T3; T8-T3</t>
  </si>
  <si>
    <t>Threonine</t>
  </si>
  <si>
    <t>T2-T1; T3-T1; T6-T1; T9-T1</t>
  </si>
  <si>
    <t>O-Phosphocholine</t>
  </si>
  <si>
    <t>T3-T1; T4-T1; T6-T1</t>
  </si>
  <si>
    <t>Succinate</t>
  </si>
  <si>
    <t>T2-T1; T3-T1</t>
  </si>
  <si>
    <t>Choline</t>
  </si>
  <si>
    <t>T5-T3</t>
  </si>
  <si>
    <t>phenylalanine</t>
  </si>
  <si>
    <t>T9-T1</t>
  </si>
  <si>
    <t>Inosine</t>
  </si>
  <si>
    <t>T6-T1</t>
  </si>
  <si>
    <t>Methanol</t>
  </si>
  <si>
    <t>T6-T4; T7-T4</t>
  </si>
  <si>
    <t>Lysine</t>
  </si>
  <si>
    <t>T9-T1; T9-T5</t>
  </si>
  <si>
    <t>-LOG10(p)</t>
  </si>
  <si>
    <t>Compounds</t>
  </si>
  <si>
    <t>p-values</t>
  </si>
  <si>
    <t>-log10(p)</t>
  </si>
  <si>
    <t>Adenosine</t>
  </si>
  <si>
    <t>Betaine</t>
  </si>
  <si>
    <t>Carnitine</t>
  </si>
  <si>
    <t>Dimethylamine</t>
  </si>
  <si>
    <t>Ethanol</t>
  </si>
  <si>
    <t>Glutamate</t>
  </si>
  <si>
    <t>Glycine</t>
  </si>
  <si>
    <t>Malate</t>
  </si>
  <si>
    <t>Malonate</t>
  </si>
  <si>
    <t>Mannitol</t>
  </si>
  <si>
    <t>Mannose</t>
  </si>
  <si>
    <t>Methionine</t>
  </si>
  <si>
    <t>Serine</t>
  </si>
  <si>
    <t>Tryptoph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8" x14ac:knownFonts="1">
    <font>
      <sz val="12"/>
      <color theme="1"/>
      <name val="Times New Roman"/>
      <family val="2"/>
    </font>
    <font>
      <sz val="12"/>
      <color theme="1"/>
      <name val="Times New Roman"/>
      <family val="2"/>
    </font>
    <font>
      <sz val="18"/>
      <color theme="3"/>
      <name val="Calibri Light"/>
      <family val="2"/>
      <scheme val="major"/>
    </font>
    <font>
      <b/>
      <sz val="15"/>
      <color theme="3"/>
      <name val="Times New Roman"/>
      <family val="2"/>
    </font>
    <font>
      <b/>
      <sz val="13"/>
      <color theme="3"/>
      <name val="Times New Roman"/>
      <family val="2"/>
    </font>
    <font>
      <b/>
      <sz val="11"/>
      <color theme="3"/>
      <name val="Times New Roman"/>
      <family val="2"/>
    </font>
    <font>
      <sz val="12"/>
      <color rgb="FF006100"/>
      <name val="Times New Roman"/>
      <family val="2"/>
    </font>
    <font>
      <sz val="12"/>
      <color rgb="FF9C0006"/>
      <name val="Times New Roman"/>
      <family val="2"/>
    </font>
    <font>
      <sz val="12"/>
      <color rgb="FF9C5700"/>
      <name val="Times New Roman"/>
      <family val="2"/>
    </font>
    <font>
      <sz val="12"/>
      <color rgb="FF3F3F76"/>
      <name val="Times New Roman"/>
      <family val="2"/>
    </font>
    <font>
      <b/>
      <sz val="12"/>
      <color rgb="FF3F3F3F"/>
      <name val="Times New Roman"/>
      <family val="2"/>
    </font>
    <font>
      <b/>
      <sz val="12"/>
      <color rgb="FFFA7D00"/>
      <name val="Times New Roman"/>
      <family val="2"/>
    </font>
    <font>
      <sz val="12"/>
      <color rgb="FFFA7D00"/>
      <name val="Times New Roman"/>
      <family val="2"/>
    </font>
    <font>
      <b/>
      <sz val="12"/>
      <color theme="0"/>
      <name val="Times New Roman"/>
      <family val="2"/>
    </font>
    <font>
      <sz val="12"/>
      <color rgb="FFFF0000"/>
      <name val="Times New Roman"/>
      <family val="2"/>
    </font>
    <font>
      <i/>
      <sz val="12"/>
      <color rgb="FF7F7F7F"/>
      <name val="Times New Roman"/>
      <family val="2"/>
    </font>
    <font>
      <b/>
      <sz val="12"/>
      <color theme="1"/>
      <name val="Times New Roman"/>
      <family val="2"/>
    </font>
    <font>
      <sz val="12"/>
      <color theme="0"/>
      <name val="Times New Roman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">
    <xf numFmtId="0" fontId="0" fillId="0" borderId="0" xfId="0"/>
    <xf numFmtId="11" fontId="0" fillId="0" borderId="0" xfId="0" applyNumberFormat="1"/>
    <xf numFmtId="49" fontId="0" fillId="0" borderId="0" xfId="0" applyNumberFormat="1"/>
    <xf numFmtId="164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5.7103284545371058E-2"/>
          <c:y val="3.0509837772160802E-2"/>
          <c:w val="0.89665037939782799"/>
          <c:h val="0.83362480460015687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Lbl>
              <c:idx val="0"/>
              <c:layout>
                <c:manualLayout>
                  <c:x val="-2.4910890778378238E-2"/>
                  <c:y val="3.4371586622049789E-2"/>
                </c:manualLayout>
              </c:layout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E290-4148-98BA-B43D3B428398}"/>
                </c:ext>
              </c:extLst>
            </c:dLbl>
            <c:dLbl>
              <c:idx val="2"/>
              <c:layout>
                <c:manualLayout>
                  <c:x val="-5.1287128073131648E-2"/>
                  <c:y val="-5.6612025024552842E-2"/>
                </c:manualLayout>
              </c:layout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E290-4148-98BA-B43D3B428398}"/>
                </c:ext>
              </c:extLst>
            </c:dLbl>
            <c:dLbl>
              <c:idx val="4"/>
              <c:layout>
                <c:manualLayout>
                  <c:x val="-1.9049504712877464E-2"/>
                  <c:y val="-3.4371586622049935E-2"/>
                </c:manualLayout>
              </c:layout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E290-4148-98BA-B43D3B428398}"/>
                </c:ext>
              </c:extLst>
            </c:dLbl>
            <c:dLbl>
              <c:idx val="5"/>
              <c:layout>
                <c:manualLayout>
                  <c:x val="1.6118811680127059E-2"/>
                  <c:y val="-8.8961753610011754E-2"/>
                </c:manualLayout>
              </c:layout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E290-4148-98BA-B43D3B428398}"/>
                </c:ext>
              </c:extLst>
            </c:dLbl>
            <c:dLbl>
              <c:idx val="6"/>
              <c:layout>
                <c:manualLayout>
                  <c:x val="-9.8178216597137699E-2"/>
                  <c:y val="-4.4480876805005801E-2"/>
                </c:manualLayout>
              </c:layout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E290-4148-98BA-B43D3B428398}"/>
                </c:ext>
              </c:extLst>
            </c:dLbl>
            <c:dLbl>
              <c:idx val="7"/>
              <c:layout>
                <c:manualLayout>
                  <c:x val="3.5168316393004551E-2"/>
                  <c:y val="0"/>
                </c:manualLayout>
              </c:layout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E290-4148-98BA-B43D3B428398}"/>
                </c:ext>
              </c:extLst>
            </c:dLbl>
            <c:dLbl>
              <c:idx val="8"/>
              <c:layout>
                <c:manualLayout>
                  <c:x val="3.2237623360254174E-2"/>
                  <c:y val="-7.0765031280691046E-2"/>
                </c:manualLayout>
              </c:layout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E290-4148-98BA-B43D3B428398}"/>
                </c:ext>
              </c:extLst>
            </c:dLbl>
            <c:dLbl>
              <c:idx val="12"/>
              <c:layout>
                <c:manualLayout>
                  <c:x val="2.9306930327503793E-2"/>
                  <c:y val="-6.2677599134326356E-2"/>
                </c:manualLayout>
              </c:layout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E290-4148-98BA-B43D3B428398}"/>
                </c:ext>
              </c:extLst>
            </c:dLbl>
            <c:dLbl>
              <c:idx val="15"/>
              <c:layout>
                <c:manualLayout>
                  <c:x val="-1.7584158196502331E-2"/>
                  <c:y val="-2.0218580365911877E-2"/>
                </c:manualLayout>
              </c:layout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8-E290-4148-98BA-B43D3B428398}"/>
                </c:ext>
              </c:extLst>
            </c:dLbl>
            <c:dLbl>
              <c:idx val="16"/>
              <c:layout>
                <c:manualLayout>
                  <c:x val="-3.6633662909379791E-2"/>
                  <c:y val="-4.4480876805005801E-2"/>
                </c:manualLayout>
              </c:layout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6.656976918600116E-2"/>
                      <c:h val="2.8551819505071442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09-E290-4148-98BA-B43D3B428398}"/>
                </c:ext>
              </c:extLst>
            </c:dLbl>
            <c:dLbl>
              <c:idx val="18"/>
              <c:layout>
                <c:manualLayout>
                  <c:x val="8.7920790982510839E-3"/>
                  <c:y val="-7.2786889317282374E-2"/>
                </c:manualLayout>
              </c:layout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A-E290-4148-98BA-B43D3B428398}"/>
                </c:ext>
              </c:extLst>
            </c:dLbl>
            <c:dLbl>
              <c:idx val="20"/>
              <c:layout>
                <c:manualLayout>
                  <c:x val="4.6891088524006065E-2"/>
                  <c:y val="-1.6174864292729532E-2"/>
                </c:manualLayout>
              </c:layout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B-E290-4148-98BA-B43D3B428398}"/>
                </c:ext>
              </c:extLst>
            </c:dLbl>
            <c:dLbl>
              <c:idx val="21"/>
              <c:layout>
                <c:manualLayout>
                  <c:x val="-1.3188118647376653E-2"/>
                  <c:y val="-2.8306012512276421E-2"/>
                </c:manualLayout>
              </c:layout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C-E290-4148-98BA-B43D3B428398}"/>
                </c:ext>
              </c:extLst>
            </c:dLbl>
            <c:dLbl>
              <c:idx val="22"/>
              <c:layout>
                <c:manualLayout>
                  <c:x val="1.4653465163751897E-2"/>
                  <c:y val="-2.0218580365911728E-2"/>
                </c:manualLayout>
              </c:layout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D-E290-4148-98BA-B43D3B428398}"/>
                </c:ext>
              </c:extLst>
            </c:dLbl>
            <c:dLbl>
              <c:idx val="23"/>
              <c:layout>
                <c:manualLayout>
                  <c:x val="-7.7663365367884998E-2"/>
                  <c:y val="4.0437160731823458E-3"/>
                </c:manualLayout>
              </c:layout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E-E290-4148-98BA-B43D3B428398}"/>
                </c:ext>
              </c:extLst>
            </c:dLbl>
            <c:dLbl>
              <c:idx val="24"/>
              <c:layout>
                <c:manualLayout>
                  <c:x val="-1.4653465163751897E-2"/>
                  <c:y val="-1.6174864292729383E-2"/>
                </c:manualLayout>
              </c:layout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F-E290-4148-98BA-B43D3B428398}"/>
                </c:ext>
              </c:extLst>
            </c:dLbl>
            <c:dLbl>
              <c:idx val="25"/>
              <c:layout>
                <c:manualLayout>
                  <c:x val="3.6633662909379743E-2"/>
                  <c:y val="-1.4153006256138358E-2"/>
                </c:manualLayout>
              </c:layout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0-E290-4148-98BA-B43D3B428398}"/>
                </c:ext>
              </c:extLst>
            </c:dLbl>
            <c:dLbl>
              <c:idx val="26"/>
              <c:layout>
                <c:manualLayout>
                  <c:x val="4.9821781556756449E-2"/>
                  <c:y val="-6.4699457170917685E-2"/>
                </c:manualLayout>
              </c:layout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1-E290-4148-98BA-B43D3B428398}"/>
                </c:ext>
              </c:extLst>
            </c:dLbl>
            <c:dLbl>
              <c:idx val="27"/>
              <c:layout>
                <c:manualLayout>
                  <c:x val="7.3267325818758408E-3"/>
                  <c:y val="-2.4262296439094222E-2"/>
                </c:manualLayout>
              </c:layout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2-E290-4148-98BA-B43D3B428398}"/>
                </c:ext>
              </c:extLst>
            </c:dLbl>
            <c:dLbl>
              <c:idx val="28"/>
              <c:layout>
                <c:manualLayout>
                  <c:x val="-7.3267325818759485E-2"/>
                  <c:y val="-0.11524590808569678"/>
                </c:manualLayout>
              </c:layout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3-E290-4148-98BA-B43D3B428398}"/>
                </c:ext>
              </c:extLst>
            </c:dLbl>
            <c:dLbl>
              <c:idx val="31"/>
              <c:layout>
                <c:manualLayout>
                  <c:x val="1.1722772131001409E-2"/>
                  <c:y val="-6.0655741097735182E-3"/>
                </c:manualLayout>
              </c:layout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4-E290-4148-98BA-B43D3B428398}"/>
                </c:ext>
              </c:extLst>
            </c:dLbl>
            <c:dLbl>
              <c:idx val="32"/>
              <c:layout>
                <c:manualLayout>
                  <c:x val="2.1980197745627737E-2"/>
                  <c:y val="-8.0874321463646915E-3"/>
                </c:manualLayout>
              </c:layout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5-E290-4148-98BA-B43D3B428398}"/>
                </c:ext>
              </c:extLst>
            </c:dLbl>
            <c:dLbl>
              <c:idx val="33"/>
              <c:layout>
                <c:manualLayout>
                  <c:x val="-4.542574200763088E-2"/>
                  <c:y val="-8.8961753610011601E-2"/>
                </c:manualLayout>
              </c:layout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6-E290-4148-98BA-B43D3B428398}"/>
                </c:ext>
              </c:extLst>
            </c:dLbl>
            <c:dLbl>
              <c:idx val="35"/>
              <c:layout>
                <c:manualLayout>
                  <c:x val="2.3445544262002925E-2"/>
                  <c:y val="1.6174864292729532E-2"/>
                </c:manualLayout>
              </c:layout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7-E290-4148-98BA-B43D3B428398}"/>
                </c:ext>
              </c:extLst>
            </c:dLbl>
            <c:dLbl>
              <c:idx val="36"/>
              <c:layout>
                <c:manualLayout>
                  <c:x val="-3.2237623360254174E-2"/>
                  <c:y val="-7.6830605390464643E-2"/>
                </c:manualLayout>
              </c:layout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8-E290-4148-98BA-B43D3B428398}"/>
                </c:ext>
              </c:extLst>
            </c:dLbl>
            <c:dLbl>
              <c:idx val="38"/>
              <c:layout>
                <c:manualLayout>
                  <c:x val="2.9306930327503686E-2"/>
                  <c:y val="-2.0218580365911728E-2"/>
                </c:manualLayout>
              </c:layout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9-E290-4148-98BA-B43D3B428398}"/>
                </c:ext>
              </c:extLst>
            </c:dLbl>
            <c:dLbl>
              <c:idx val="40"/>
              <c:layout>
                <c:manualLayout>
                  <c:x val="-1.0745750317593418E-16"/>
                  <c:y val="-2.8306012512276421E-2"/>
                </c:manualLayout>
              </c:layout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A-E290-4148-98BA-B43D3B428398}"/>
                </c:ext>
              </c:extLst>
            </c:dLbl>
            <c:spPr>
              <a:solidFill>
                <a:sysClr val="window" lastClr="FFFFFF"/>
              </a:solidFill>
              <a:ln>
                <a:solidFill>
                  <a:sysClr val="windowText" lastClr="000000">
                    <a:lumMod val="25000"/>
                    <a:lumOff val="75000"/>
                  </a:sysClr>
                </a:solidFill>
              </a:ln>
              <a:effectLst/>
            </c:spPr>
            <c:txPr>
              <a:bodyPr rot="0" spcFirstLastPara="1" vertOverflow="clip" horzOverflow="clip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dk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0"/>
            <c:showCatName val="1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pPr xmlns:c15="http://schemas.microsoft.com/office/drawing/2012/chart">
                  <a:prstGeom prst="wedgeRectCallout">
                    <a:avLst/>
                  </a:prstGeom>
                  <a:noFill/>
                  <a:ln>
                    <a:noFill/>
                  </a:ln>
                </c15:spPr>
                <c15:showLeaderLines val="0"/>
              </c:ext>
            </c:extLst>
          </c:dLbls>
          <c:xVal>
            <c:strRef>
              <c:f>[1]All_data!$A$2:$A$42</c:f>
              <c:strCache>
                <c:ptCount val="41"/>
                <c:pt idx="0">
                  <c:v>3,4-Dihydroxybenzeneacetate</c:v>
                </c:pt>
                <c:pt idx="1">
                  <c:v>Acetic acid</c:v>
                </c:pt>
                <c:pt idx="2">
                  <c:v>Adenosine</c:v>
                </c:pt>
                <c:pt idx="3">
                  <c:v>Alanine</c:v>
                </c:pt>
                <c:pt idx="4">
                  <c:v>Betaine</c:v>
                </c:pt>
                <c:pt idx="5">
                  <c:v>Carnitine</c:v>
                </c:pt>
                <c:pt idx="6">
                  <c:v>Choline</c:v>
                </c:pt>
                <c:pt idx="7">
                  <c:v>Dimethylamine</c:v>
                </c:pt>
                <c:pt idx="8">
                  <c:v>Ethanol</c:v>
                </c:pt>
                <c:pt idx="9">
                  <c:v>Ethanolamine</c:v>
                </c:pt>
                <c:pt idx="10">
                  <c:v>Formate</c:v>
                </c:pt>
                <c:pt idx="11">
                  <c:v>Glucose</c:v>
                </c:pt>
                <c:pt idx="12">
                  <c:v>Glutamate</c:v>
                </c:pt>
                <c:pt idx="13">
                  <c:v>Glutamine</c:v>
                </c:pt>
                <c:pt idx="14">
                  <c:v>Glycerol</c:v>
                </c:pt>
                <c:pt idx="15">
                  <c:v>Glycine</c:v>
                </c:pt>
                <c:pt idx="16">
                  <c:v>Guanosine</c:v>
                </c:pt>
                <c:pt idx="17">
                  <c:v>Inosine</c:v>
                </c:pt>
                <c:pt idx="18">
                  <c:v>Isoleucine</c:v>
                </c:pt>
                <c:pt idx="19">
                  <c:v>Lactate</c:v>
                </c:pt>
                <c:pt idx="20">
                  <c:v>Leucine</c:v>
                </c:pt>
                <c:pt idx="21">
                  <c:v>Lysine</c:v>
                </c:pt>
                <c:pt idx="22">
                  <c:v>Malate</c:v>
                </c:pt>
                <c:pt idx="23">
                  <c:v>Malonate</c:v>
                </c:pt>
                <c:pt idx="24">
                  <c:v>Mannitol</c:v>
                </c:pt>
                <c:pt idx="25">
                  <c:v>Mannose</c:v>
                </c:pt>
                <c:pt idx="26">
                  <c:v>Methanol</c:v>
                </c:pt>
                <c:pt idx="27">
                  <c:v>Methionine</c:v>
                </c:pt>
                <c:pt idx="28">
                  <c:v>O-Phosphocholine</c:v>
                </c:pt>
                <c:pt idx="29">
                  <c:v>Proline</c:v>
                </c:pt>
                <c:pt idx="30">
                  <c:v>Pyruvate</c:v>
                </c:pt>
                <c:pt idx="31">
                  <c:v>Serine</c:v>
                </c:pt>
                <c:pt idx="32">
                  <c:v>Succinate</c:v>
                </c:pt>
                <c:pt idx="33">
                  <c:v>Threonine</c:v>
                </c:pt>
                <c:pt idx="34">
                  <c:v>Trehalose</c:v>
                </c:pt>
                <c:pt idx="35">
                  <c:v>Tryptophan</c:v>
                </c:pt>
                <c:pt idx="36">
                  <c:v>Tyrosine</c:v>
                </c:pt>
                <c:pt idx="37">
                  <c:v>Uridine</c:v>
                </c:pt>
                <c:pt idx="38">
                  <c:v>Valine</c:v>
                </c:pt>
                <c:pt idx="39">
                  <c:v>phenylalanine</c:v>
                </c:pt>
                <c:pt idx="40">
                  <c:v>sn-Glycero-3-phosphocholine</c:v>
                </c:pt>
              </c:strCache>
            </c:strRef>
          </c:xVal>
          <c:yVal>
            <c:numRef>
              <c:f>[1]All_data!$C$2:$C$42</c:f>
              <c:numCache>
                <c:formatCode>General</c:formatCode>
                <c:ptCount val="41"/>
                <c:pt idx="0">
                  <c:v>6.05</c:v>
                </c:pt>
                <c:pt idx="1">
                  <c:v>8.98</c:v>
                </c:pt>
                <c:pt idx="2">
                  <c:v>0.31</c:v>
                </c:pt>
                <c:pt idx="3">
                  <c:v>6.14</c:v>
                </c:pt>
                <c:pt idx="4">
                  <c:v>0.55000000000000004</c:v>
                </c:pt>
                <c:pt idx="5">
                  <c:v>0.36</c:v>
                </c:pt>
                <c:pt idx="6">
                  <c:v>2.2000000000000002</c:v>
                </c:pt>
                <c:pt idx="7">
                  <c:v>0.36</c:v>
                </c:pt>
                <c:pt idx="8">
                  <c:v>0.75</c:v>
                </c:pt>
                <c:pt idx="9">
                  <c:v>4.24</c:v>
                </c:pt>
                <c:pt idx="10">
                  <c:v>7.47</c:v>
                </c:pt>
                <c:pt idx="11">
                  <c:v>15.71</c:v>
                </c:pt>
                <c:pt idx="12">
                  <c:v>0.98</c:v>
                </c:pt>
                <c:pt idx="13">
                  <c:v>6.73</c:v>
                </c:pt>
                <c:pt idx="14">
                  <c:v>22.84</c:v>
                </c:pt>
                <c:pt idx="15">
                  <c:v>0.16</c:v>
                </c:pt>
                <c:pt idx="16">
                  <c:v>3.87</c:v>
                </c:pt>
                <c:pt idx="17">
                  <c:v>1.89</c:v>
                </c:pt>
                <c:pt idx="18">
                  <c:v>3.83</c:v>
                </c:pt>
                <c:pt idx="19">
                  <c:v>16.010000000000002</c:v>
                </c:pt>
                <c:pt idx="20">
                  <c:v>3.39</c:v>
                </c:pt>
                <c:pt idx="21">
                  <c:v>1.71</c:v>
                </c:pt>
                <c:pt idx="22">
                  <c:v>1.23</c:v>
                </c:pt>
                <c:pt idx="23">
                  <c:v>0.35</c:v>
                </c:pt>
                <c:pt idx="24">
                  <c:v>0.25</c:v>
                </c:pt>
                <c:pt idx="25">
                  <c:v>0.02</c:v>
                </c:pt>
                <c:pt idx="26">
                  <c:v>1.8</c:v>
                </c:pt>
                <c:pt idx="27">
                  <c:v>1.02</c:v>
                </c:pt>
                <c:pt idx="28">
                  <c:v>2.4900000000000002</c:v>
                </c:pt>
                <c:pt idx="29">
                  <c:v>15.19</c:v>
                </c:pt>
                <c:pt idx="30">
                  <c:v>9.36</c:v>
                </c:pt>
                <c:pt idx="31">
                  <c:v>0.01</c:v>
                </c:pt>
                <c:pt idx="32">
                  <c:v>2.23</c:v>
                </c:pt>
                <c:pt idx="33">
                  <c:v>3.05</c:v>
                </c:pt>
                <c:pt idx="34">
                  <c:v>10.67</c:v>
                </c:pt>
                <c:pt idx="35">
                  <c:v>1.1399999999999999</c:v>
                </c:pt>
                <c:pt idx="36">
                  <c:v>3.62</c:v>
                </c:pt>
                <c:pt idx="37">
                  <c:v>16.420000000000002</c:v>
                </c:pt>
                <c:pt idx="38">
                  <c:v>4.51</c:v>
                </c:pt>
                <c:pt idx="39">
                  <c:v>1.98</c:v>
                </c:pt>
                <c:pt idx="40">
                  <c:v>8.720000000000000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B-E290-4148-98BA-B43D3B42839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21308512"/>
        <c:axId val="521301952"/>
      </c:scatterChart>
      <c:valAx>
        <c:axId val="52130851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Compounds</a:t>
                </a:r>
              </a:p>
            </c:rich>
          </c:tx>
          <c:layout>
            <c:manualLayout>
              <c:xMode val="edge"/>
              <c:yMode val="edge"/>
              <c:x val="0.46161461340466686"/>
              <c:y val="0.9110382463899884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21301952"/>
        <c:crosses val="autoZero"/>
        <c:crossBetween val="midCat"/>
      </c:valAx>
      <c:valAx>
        <c:axId val="5213019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-log(p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2130851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absoluteAnchor>
    <xdr:pos x="0" y="0"/>
    <xdr:ext cx="8658311" cy="6281351"/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288DEFB6-DE3D-4DBC-B3DB-3C0FA9929D51}"/>
            </a:ext>
          </a:extLst>
        </xdr:cNvPr>
        <xdr:cNvGraphicFramePr>
          <a:graphicFrameLocks noGrp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absolute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Anova%20Graph%20Number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Names"/>
      <sheetName val="All"/>
      <sheetName val="Major"/>
      <sheetName val="Split data2"/>
      <sheetName val="All_data"/>
      <sheetName val="Split data"/>
      <sheetName val="Sheet3"/>
      <sheetName val="Sheet1"/>
    </sheetNames>
    <sheetDataSet>
      <sheetData sheetId="4">
        <row r="2">
          <cell r="A2" t="str">
            <v>3,4-Dihydroxybenzeneacetate</v>
          </cell>
          <cell r="B2">
            <v>1</v>
          </cell>
          <cell r="C2">
            <v>6.05</v>
          </cell>
          <cell r="D2">
            <v>1</v>
          </cell>
        </row>
        <row r="3">
          <cell r="A3" t="str">
            <v>Acetic acid</v>
          </cell>
          <cell r="B3">
            <v>2</v>
          </cell>
          <cell r="C3">
            <v>8.98</v>
          </cell>
          <cell r="D3">
            <v>1</v>
          </cell>
        </row>
        <row r="4">
          <cell r="A4" t="str">
            <v>Adenosine</v>
          </cell>
          <cell r="B4">
            <v>3</v>
          </cell>
          <cell r="C4">
            <v>0.31</v>
          </cell>
          <cell r="D4">
            <v>1</v>
          </cell>
        </row>
        <row r="5">
          <cell r="A5" t="str">
            <v>Alanine</v>
          </cell>
          <cell r="B5">
            <v>4</v>
          </cell>
          <cell r="C5">
            <v>6.14</v>
          </cell>
          <cell r="D5">
            <v>1</v>
          </cell>
        </row>
        <row r="6">
          <cell r="A6" t="str">
            <v>Betaine</v>
          </cell>
          <cell r="B6">
            <v>5</v>
          </cell>
          <cell r="C6">
            <v>0.55000000000000004</v>
          </cell>
          <cell r="D6">
            <v>1</v>
          </cell>
        </row>
        <row r="7">
          <cell r="A7" t="str">
            <v>Carnitine</v>
          </cell>
          <cell r="B7">
            <v>6</v>
          </cell>
          <cell r="C7">
            <v>0.36</v>
          </cell>
          <cell r="D7">
            <v>1</v>
          </cell>
        </row>
        <row r="8">
          <cell r="A8" t="str">
            <v>Choline</v>
          </cell>
          <cell r="B8">
            <v>7</v>
          </cell>
          <cell r="C8">
            <v>2.2000000000000002</v>
          </cell>
          <cell r="D8">
            <v>1</v>
          </cell>
        </row>
        <row r="9">
          <cell r="A9" t="str">
            <v>Dimethylamine</v>
          </cell>
          <cell r="B9">
            <v>8</v>
          </cell>
          <cell r="C9">
            <v>0.36</v>
          </cell>
          <cell r="D9">
            <v>1</v>
          </cell>
        </row>
        <row r="10">
          <cell r="A10" t="str">
            <v>Ethanol</v>
          </cell>
          <cell r="B10">
            <v>9</v>
          </cell>
          <cell r="C10">
            <v>0.75</v>
          </cell>
          <cell r="D10">
            <v>1</v>
          </cell>
        </row>
        <row r="11">
          <cell r="A11" t="str">
            <v>Ethanolamine</v>
          </cell>
          <cell r="B11">
            <v>10</v>
          </cell>
          <cell r="C11">
            <v>4.24</v>
          </cell>
          <cell r="D11">
            <v>1</v>
          </cell>
        </row>
        <row r="12">
          <cell r="A12" t="str">
            <v>Formate</v>
          </cell>
          <cell r="B12">
            <v>11</v>
          </cell>
          <cell r="C12">
            <v>7.47</v>
          </cell>
          <cell r="D12">
            <v>1</v>
          </cell>
        </row>
        <row r="13">
          <cell r="A13" t="str">
            <v>Glucose</v>
          </cell>
          <cell r="B13">
            <v>12</v>
          </cell>
          <cell r="C13">
            <v>15.71</v>
          </cell>
          <cell r="D13">
            <v>1</v>
          </cell>
        </row>
        <row r="14">
          <cell r="A14" t="str">
            <v>Glutamate</v>
          </cell>
          <cell r="B14">
            <v>13</v>
          </cell>
          <cell r="C14">
            <v>0.98</v>
          </cell>
          <cell r="D14">
            <v>1</v>
          </cell>
        </row>
        <row r="15">
          <cell r="A15" t="str">
            <v>Glutamine</v>
          </cell>
          <cell r="B15">
            <v>14</v>
          </cell>
          <cell r="C15">
            <v>6.73</v>
          </cell>
          <cell r="D15">
            <v>1</v>
          </cell>
        </row>
        <row r="16">
          <cell r="A16" t="str">
            <v>Glycerol</v>
          </cell>
          <cell r="B16">
            <v>15</v>
          </cell>
          <cell r="C16">
            <v>22.84</v>
          </cell>
          <cell r="D16">
            <v>1</v>
          </cell>
        </row>
        <row r="17">
          <cell r="A17" t="str">
            <v>Glycine</v>
          </cell>
          <cell r="B17">
            <v>16</v>
          </cell>
          <cell r="C17">
            <v>0.16</v>
          </cell>
          <cell r="D17">
            <v>1</v>
          </cell>
        </row>
        <row r="18">
          <cell r="A18" t="str">
            <v>Guanosine</v>
          </cell>
          <cell r="B18">
            <v>17</v>
          </cell>
          <cell r="C18">
            <v>3.87</v>
          </cell>
          <cell r="D18">
            <v>1</v>
          </cell>
        </row>
        <row r="19">
          <cell r="A19" t="str">
            <v>Inosine</v>
          </cell>
          <cell r="B19">
            <v>18</v>
          </cell>
          <cell r="C19">
            <v>1.89</v>
          </cell>
          <cell r="D19">
            <v>1</v>
          </cell>
        </row>
        <row r="20">
          <cell r="A20" t="str">
            <v>Isoleucine</v>
          </cell>
          <cell r="B20">
            <v>19</v>
          </cell>
          <cell r="C20">
            <v>3.83</v>
          </cell>
          <cell r="D20">
            <v>1</v>
          </cell>
        </row>
        <row r="21">
          <cell r="A21" t="str">
            <v>Lactate</v>
          </cell>
          <cell r="B21">
            <v>20</v>
          </cell>
          <cell r="C21">
            <v>16.010000000000002</v>
          </cell>
          <cell r="D21">
            <v>1</v>
          </cell>
        </row>
        <row r="22">
          <cell r="A22" t="str">
            <v>Leucine</v>
          </cell>
          <cell r="B22">
            <v>21</v>
          </cell>
          <cell r="C22">
            <v>3.39</v>
          </cell>
          <cell r="D22">
            <v>1</v>
          </cell>
        </row>
        <row r="23">
          <cell r="A23" t="str">
            <v>Lysine</v>
          </cell>
          <cell r="B23">
            <v>22</v>
          </cell>
          <cell r="C23">
            <v>1.71</v>
          </cell>
          <cell r="D23">
            <v>1</v>
          </cell>
        </row>
        <row r="24">
          <cell r="A24" t="str">
            <v>Malate</v>
          </cell>
          <cell r="B24">
            <v>23</v>
          </cell>
          <cell r="C24">
            <v>1.23</v>
          </cell>
          <cell r="D24">
            <v>1</v>
          </cell>
        </row>
        <row r="25">
          <cell r="A25" t="str">
            <v>Malonate</v>
          </cell>
          <cell r="B25">
            <v>24</v>
          </cell>
          <cell r="C25">
            <v>0.35</v>
          </cell>
          <cell r="D25">
            <v>1</v>
          </cell>
        </row>
        <row r="26">
          <cell r="A26" t="str">
            <v>Mannitol</v>
          </cell>
          <cell r="B26">
            <v>25</v>
          </cell>
          <cell r="C26">
            <v>0.25</v>
          </cell>
          <cell r="D26">
            <v>1</v>
          </cell>
        </row>
        <row r="27">
          <cell r="A27" t="str">
            <v>Mannose</v>
          </cell>
          <cell r="B27">
            <v>26</v>
          </cell>
          <cell r="C27">
            <v>0.02</v>
          </cell>
          <cell r="D27">
            <v>1</v>
          </cell>
        </row>
        <row r="28">
          <cell r="A28" t="str">
            <v>Methanol</v>
          </cell>
          <cell r="B28">
            <v>27</v>
          </cell>
          <cell r="C28">
            <v>1.8</v>
          </cell>
          <cell r="D28">
            <v>1</v>
          </cell>
        </row>
        <row r="29">
          <cell r="A29" t="str">
            <v>Methionine</v>
          </cell>
          <cell r="B29">
            <v>28</v>
          </cell>
          <cell r="C29">
            <v>1.02</v>
          </cell>
          <cell r="D29">
            <v>1</v>
          </cell>
        </row>
        <row r="30">
          <cell r="A30" t="str">
            <v>O-Phosphocholine</v>
          </cell>
          <cell r="B30">
            <v>29</v>
          </cell>
          <cell r="C30">
            <v>2.4900000000000002</v>
          </cell>
          <cell r="D30">
            <v>1</v>
          </cell>
        </row>
        <row r="31">
          <cell r="A31" t="str">
            <v>Proline</v>
          </cell>
          <cell r="B31">
            <v>30</v>
          </cell>
          <cell r="C31">
            <v>15.19</v>
          </cell>
          <cell r="D31">
            <v>1</v>
          </cell>
        </row>
        <row r="32">
          <cell r="A32" t="str">
            <v>Pyruvate</v>
          </cell>
          <cell r="B32">
            <v>31</v>
          </cell>
          <cell r="C32">
            <v>9.36</v>
          </cell>
          <cell r="D32">
            <v>1</v>
          </cell>
        </row>
        <row r="33">
          <cell r="A33" t="str">
            <v>Serine</v>
          </cell>
          <cell r="B33">
            <v>32</v>
          </cell>
          <cell r="C33">
            <v>0.01</v>
          </cell>
          <cell r="D33">
            <v>1</v>
          </cell>
        </row>
        <row r="34">
          <cell r="A34" t="str">
            <v>Succinate</v>
          </cell>
          <cell r="B34">
            <v>33</v>
          </cell>
          <cell r="C34">
            <v>2.23</v>
          </cell>
          <cell r="D34">
            <v>1</v>
          </cell>
        </row>
        <row r="35">
          <cell r="A35" t="str">
            <v>Threonine</v>
          </cell>
          <cell r="B35">
            <v>34</v>
          </cell>
          <cell r="C35">
            <v>3.05</v>
          </cell>
          <cell r="D35">
            <v>1</v>
          </cell>
        </row>
        <row r="36">
          <cell r="A36" t="str">
            <v>Trehalose</v>
          </cell>
          <cell r="B36">
            <v>35</v>
          </cell>
          <cell r="C36">
            <v>10.67</v>
          </cell>
          <cell r="D36">
            <v>1</v>
          </cell>
        </row>
        <row r="37">
          <cell r="A37" t="str">
            <v>Tryptophan</v>
          </cell>
          <cell r="B37">
            <v>36</v>
          </cell>
          <cell r="C37">
            <v>1.1399999999999999</v>
          </cell>
          <cell r="D37">
            <v>1</v>
          </cell>
        </row>
        <row r="38">
          <cell r="A38" t="str">
            <v>Tyrosine</v>
          </cell>
          <cell r="B38">
            <v>37</v>
          </cell>
          <cell r="C38">
            <v>3.62</v>
          </cell>
          <cell r="D38">
            <v>1</v>
          </cell>
        </row>
        <row r="39">
          <cell r="A39" t="str">
            <v>Uridine</v>
          </cell>
          <cell r="B39">
            <v>38</v>
          </cell>
          <cell r="C39">
            <v>16.420000000000002</v>
          </cell>
          <cell r="D39">
            <v>1</v>
          </cell>
        </row>
        <row r="40">
          <cell r="A40" t="str">
            <v>Valine</v>
          </cell>
          <cell r="B40">
            <v>39</v>
          </cell>
          <cell r="C40">
            <v>4.51</v>
          </cell>
          <cell r="D40">
            <v>1</v>
          </cell>
        </row>
        <row r="41">
          <cell r="A41" t="str">
            <v>phenylalanine</v>
          </cell>
          <cell r="B41">
            <v>40</v>
          </cell>
          <cell r="C41">
            <v>1.98</v>
          </cell>
          <cell r="D41">
            <v>1</v>
          </cell>
        </row>
        <row r="42">
          <cell r="A42" t="str">
            <v>sn-Glycero-3-phosphocholine</v>
          </cell>
          <cell r="B42">
            <v>41</v>
          </cell>
          <cell r="C42">
            <v>8.7200000000000006</v>
          </cell>
          <cell r="D42">
            <v>1</v>
          </cell>
        </row>
      </sheetData>
      <sheetData sheetId="5"/>
      <sheetData sheetId="6"/>
      <sheetData sheetId="7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28"/>
  <sheetViews>
    <sheetView workbookViewId="0">
      <selection activeCell="D28" sqref="D28"/>
    </sheetView>
  </sheetViews>
  <sheetFormatPr defaultRowHeight="15.75" x14ac:dyDescent="0.25"/>
  <cols>
    <col min="4" max="4" width="16.375" customWidth="1"/>
  </cols>
  <sheetData>
    <row r="1" spans="1:6" x14ac:dyDescent="0.25">
      <c r="B1" t="s">
        <v>0</v>
      </c>
      <c r="C1" t="s">
        <v>1</v>
      </c>
      <c r="D1" s="2" t="s">
        <v>58</v>
      </c>
      <c r="E1" t="s">
        <v>2</v>
      </c>
      <c r="F1" t="s">
        <v>3</v>
      </c>
    </row>
    <row r="2" spans="1:6" x14ac:dyDescent="0.25">
      <c r="A2" t="s">
        <v>4</v>
      </c>
      <c r="B2">
        <v>46.518000000000001</v>
      </c>
      <c r="C2" s="1">
        <v>1.4519999999999999E-23</v>
      </c>
      <c r="D2">
        <v>22.838000000000001</v>
      </c>
      <c r="E2" s="1">
        <v>5.9530999999999999E-22</v>
      </c>
      <c r="F2" t="s">
        <v>5</v>
      </c>
    </row>
    <row r="3" spans="1:6" x14ac:dyDescent="0.25">
      <c r="A3" t="s">
        <v>6</v>
      </c>
      <c r="B3">
        <v>25.812000000000001</v>
      </c>
      <c r="C3" s="1">
        <v>3.7917999999999998E-17</v>
      </c>
      <c r="D3">
        <v>16.420999999999999</v>
      </c>
      <c r="E3" s="1">
        <v>7.7731E-16</v>
      </c>
      <c r="F3" t="s">
        <v>7</v>
      </c>
    </row>
    <row r="4" spans="1:6" x14ac:dyDescent="0.25">
      <c r="A4" t="s">
        <v>8</v>
      </c>
      <c r="B4">
        <v>24.789000000000001</v>
      </c>
      <c r="C4" s="1">
        <v>9.7466000000000002E-17</v>
      </c>
      <c r="D4">
        <v>16.010999999999999</v>
      </c>
      <c r="E4" s="1">
        <v>1.332E-15</v>
      </c>
      <c r="F4" t="s">
        <v>9</v>
      </c>
    </row>
    <row r="5" spans="1:6" x14ac:dyDescent="0.25">
      <c r="A5" t="s">
        <v>10</v>
      </c>
      <c r="B5">
        <v>24.044</v>
      </c>
      <c r="C5" s="1">
        <v>1.9715000000000001E-16</v>
      </c>
      <c r="D5">
        <v>15.705</v>
      </c>
      <c r="E5" s="1">
        <v>2.0208E-15</v>
      </c>
      <c r="F5" t="s">
        <v>11</v>
      </c>
    </row>
    <row r="6" spans="1:6" x14ac:dyDescent="0.25">
      <c r="A6" t="s">
        <v>12</v>
      </c>
      <c r="B6">
        <v>22.82</v>
      </c>
      <c r="C6" s="1">
        <v>6.5116000000000001E-16</v>
      </c>
      <c r="D6">
        <v>15.186</v>
      </c>
      <c r="E6" s="1">
        <v>5.3395000000000001E-15</v>
      </c>
      <c r="F6" t="s">
        <v>13</v>
      </c>
    </row>
    <row r="7" spans="1:6" x14ac:dyDescent="0.25">
      <c r="A7" t="s">
        <v>14</v>
      </c>
      <c r="B7">
        <v>13.888999999999999</v>
      </c>
      <c r="C7" s="1">
        <v>2.1259999999999999E-11</v>
      </c>
      <c r="D7">
        <v>10.672000000000001</v>
      </c>
      <c r="E7" s="1">
        <v>1.4527999999999999E-10</v>
      </c>
      <c r="F7" t="s">
        <v>15</v>
      </c>
    </row>
    <row r="8" spans="1:6" x14ac:dyDescent="0.25">
      <c r="A8" t="s">
        <v>16</v>
      </c>
      <c r="B8">
        <v>11.781000000000001</v>
      </c>
      <c r="C8" s="1">
        <v>4.3984E-10</v>
      </c>
      <c r="D8">
        <v>9.3567</v>
      </c>
      <c r="E8" s="1">
        <v>2.5761999999999999E-9</v>
      </c>
      <c r="F8" t="s">
        <v>17</v>
      </c>
    </row>
    <row r="9" spans="1:6" x14ac:dyDescent="0.25">
      <c r="A9" t="s">
        <v>18</v>
      </c>
      <c r="B9">
        <v>11.211</v>
      </c>
      <c r="C9" s="1">
        <v>1.0500999999999999E-9</v>
      </c>
      <c r="D9">
        <v>8.9787999999999997</v>
      </c>
      <c r="E9" s="1">
        <v>5.3815000000000001E-9</v>
      </c>
      <c r="F9" t="s">
        <v>19</v>
      </c>
    </row>
    <row r="10" spans="1:6" x14ac:dyDescent="0.25">
      <c r="A10" t="s">
        <v>20</v>
      </c>
      <c r="B10">
        <v>10.83</v>
      </c>
      <c r="C10" s="1">
        <v>1.9031000000000002E-9</v>
      </c>
      <c r="D10">
        <v>8.7204999999999995</v>
      </c>
      <c r="E10" s="1">
        <v>8.6696000000000008E-9</v>
      </c>
      <c r="F10" t="s">
        <v>21</v>
      </c>
    </row>
    <row r="11" spans="1:6" x14ac:dyDescent="0.25">
      <c r="A11" t="s">
        <v>22</v>
      </c>
      <c r="B11">
        <v>9.0765999999999991</v>
      </c>
      <c r="C11" s="1">
        <v>3.3857999999999998E-8</v>
      </c>
      <c r="D11">
        <v>7.4702999999999999</v>
      </c>
      <c r="E11" s="1">
        <v>1.3882E-7</v>
      </c>
      <c r="F11" t="s">
        <v>23</v>
      </c>
    </row>
    <row r="12" spans="1:6" x14ac:dyDescent="0.25">
      <c r="A12" t="s">
        <v>24</v>
      </c>
      <c r="B12">
        <v>8.0998000000000001</v>
      </c>
      <c r="C12" s="1">
        <v>1.8829E-7</v>
      </c>
      <c r="D12">
        <v>6.7252000000000001</v>
      </c>
      <c r="E12" s="1">
        <v>7.018E-7</v>
      </c>
      <c r="F12" t="s">
        <v>25</v>
      </c>
    </row>
    <row r="13" spans="1:6" x14ac:dyDescent="0.25">
      <c r="A13" t="s">
        <v>26</v>
      </c>
      <c r="B13">
        <v>7.3677000000000001</v>
      </c>
      <c r="C13" s="1">
        <v>7.2152000000000002E-7</v>
      </c>
      <c r="D13">
        <v>6.1417999999999999</v>
      </c>
      <c r="E13" s="1">
        <v>2.4652000000000001E-6</v>
      </c>
      <c r="F13" t="s">
        <v>27</v>
      </c>
    </row>
    <row r="14" spans="1:6" x14ac:dyDescent="0.25">
      <c r="A14" t="s">
        <v>28</v>
      </c>
      <c r="B14">
        <v>7.2511999999999999</v>
      </c>
      <c r="C14" s="1">
        <v>8.9785999999999997E-7</v>
      </c>
      <c r="D14">
        <v>6.0468000000000002</v>
      </c>
      <c r="E14" s="1">
        <v>2.8316999999999999E-6</v>
      </c>
      <c r="F14" t="s">
        <v>29</v>
      </c>
    </row>
    <row r="15" spans="1:6" x14ac:dyDescent="0.25">
      <c r="A15" t="s">
        <v>30</v>
      </c>
      <c r="B15">
        <v>5.4573999999999998</v>
      </c>
      <c r="C15" s="1">
        <v>3.0830999999999997E-5</v>
      </c>
      <c r="D15">
        <v>4.5110000000000001</v>
      </c>
      <c r="E15" s="1">
        <v>9.0291999999999995E-5</v>
      </c>
      <c r="F15" t="s">
        <v>31</v>
      </c>
    </row>
    <row r="16" spans="1:6" x14ac:dyDescent="0.25">
      <c r="A16" t="s">
        <v>32</v>
      </c>
      <c r="B16">
        <v>5.1584000000000003</v>
      </c>
      <c r="C16" s="1">
        <v>5.7389999999999998E-5</v>
      </c>
      <c r="D16">
        <v>4.2412000000000001</v>
      </c>
      <c r="E16">
        <v>1.5686000000000001E-4</v>
      </c>
      <c r="F16" t="s">
        <v>33</v>
      </c>
    </row>
    <row r="17" spans="1:6" x14ac:dyDescent="0.25">
      <c r="A17" t="s">
        <v>34</v>
      </c>
      <c r="B17">
        <v>4.7495000000000003</v>
      </c>
      <c r="C17">
        <v>1.3624000000000001E-4</v>
      </c>
      <c r="D17">
        <v>3.8656999999999999</v>
      </c>
      <c r="E17">
        <v>3.4912000000000002E-4</v>
      </c>
      <c r="F17" t="s">
        <v>35</v>
      </c>
    </row>
    <row r="18" spans="1:6" x14ac:dyDescent="0.25">
      <c r="A18" t="s">
        <v>36</v>
      </c>
      <c r="B18">
        <v>4.7092000000000001</v>
      </c>
      <c r="C18">
        <v>1.4849000000000001E-4</v>
      </c>
      <c r="D18">
        <v>3.8283</v>
      </c>
      <c r="E18">
        <v>3.5813000000000002E-4</v>
      </c>
      <c r="F18" t="s">
        <v>37</v>
      </c>
    </row>
    <row r="19" spans="1:6" x14ac:dyDescent="0.25">
      <c r="A19" t="s">
        <v>38</v>
      </c>
      <c r="B19">
        <v>4.4884000000000004</v>
      </c>
      <c r="C19">
        <v>2.3869000000000001E-4</v>
      </c>
      <c r="D19">
        <v>3.6221999999999999</v>
      </c>
      <c r="E19">
        <v>5.4367E-4</v>
      </c>
      <c r="F19" t="s">
        <v>39</v>
      </c>
    </row>
    <row r="20" spans="1:6" x14ac:dyDescent="0.25">
      <c r="A20" t="s">
        <v>40</v>
      </c>
      <c r="B20">
        <v>4.2455999999999996</v>
      </c>
      <c r="C20">
        <v>4.0431000000000001E-4</v>
      </c>
      <c r="D20">
        <v>3.3933</v>
      </c>
      <c r="E20">
        <v>8.7246000000000003E-4</v>
      </c>
      <c r="F20" t="s">
        <v>41</v>
      </c>
    </row>
    <row r="21" spans="1:6" x14ac:dyDescent="0.25">
      <c r="A21" t="s">
        <v>42</v>
      </c>
      <c r="B21">
        <v>3.8856999999999999</v>
      </c>
      <c r="C21">
        <v>8.9148999999999999E-4</v>
      </c>
      <c r="D21">
        <v>3.0499000000000001</v>
      </c>
      <c r="E21">
        <v>1.8276E-3</v>
      </c>
      <c r="F21" t="s">
        <v>43</v>
      </c>
    </row>
    <row r="22" spans="1:6" x14ac:dyDescent="0.25">
      <c r="A22" t="s">
        <v>44</v>
      </c>
      <c r="B22">
        <v>3.3100999999999998</v>
      </c>
      <c r="C22">
        <v>3.2200000000000002E-3</v>
      </c>
      <c r="D22">
        <v>2.4921000000000002</v>
      </c>
      <c r="E22">
        <v>6.2867000000000001E-3</v>
      </c>
      <c r="F22" t="s">
        <v>45</v>
      </c>
    </row>
    <row r="23" spans="1:6" x14ac:dyDescent="0.25">
      <c r="A23" t="s">
        <v>46</v>
      </c>
      <c r="B23">
        <v>3.0419999999999998</v>
      </c>
      <c r="C23">
        <v>5.8906000000000002E-3</v>
      </c>
      <c r="D23">
        <v>2.2298</v>
      </c>
      <c r="E23">
        <v>1.0978E-2</v>
      </c>
      <c r="F23" t="s">
        <v>47</v>
      </c>
    </row>
    <row r="24" spans="1:6" x14ac:dyDescent="0.25">
      <c r="A24" t="s">
        <v>48</v>
      </c>
      <c r="B24">
        <v>3.0114000000000001</v>
      </c>
      <c r="C24">
        <v>6.3118000000000002E-3</v>
      </c>
      <c r="D24">
        <v>2.1998000000000002</v>
      </c>
      <c r="E24">
        <v>1.1252E-2</v>
      </c>
      <c r="F24" t="s">
        <v>49</v>
      </c>
    </row>
    <row r="25" spans="1:6" x14ac:dyDescent="0.25">
      <c r="A25" t="s">
        <v>50</v>
      </c>
      <c r="B25">
        <v>2.7900999999999998</v>
      </c>
      <c r="C25">
        <v>1.0403000000000001E-2</v>
      </c>
      <c r="D25">
        <v>1.9827999999999999</v>
      </c>
      <c r="E25">
        <v>1.7772E-2</v>
      </c>
      <c r="F25" t="s">
        <v>51</v>
      </c>
    </row>
    <row r="26" spans="1:6" x14ac:dyDescent="0.25">
      <c r="A26" t="s">
        <v>52</v>
      </c>
      <c r="B26">
        <v>2.6924999999999999</v>
      </c>
      <c r="C26">
        <v>1.2966999999999999E-2</v>
      </c>
      <c r="D26">
        <v>1.8872</v>
      </c>
      <c r="E26">
        <v>2.1266E-2</v>
      </c>
      <c r="F26" t="s">
        <v>53</v>
      </c>
    </row>
    <row r="27" spans="1:6" x14ac:dyDescent="0.25">
      <c r="A27" t="s">
        <v>54</v>
      </c>
      <c r="B27">
        <v>2.6025</v>
      </c>
      <c r="C27">
        <v>1.5885E-2</v>
      </c>
      <c r="D27">
        <v>1.7989999999999999</v>
      </c>
      <c r="E27">
        <v>2.5048999999999998E-2</v>
      </c>
      <c r="F27" t="s">
        <v>55</v>
      </c>
    </row>
    <row r="28" spans="1:6" x14ac:dyDescent="0.25">
      <c r="A28" t="s">
        <v>56</v>
      </c>
      <c r="B28">
        <v>2.5131999999999999</v>
      </c>
      <c r="C28">
        <v>1.9422999999999999E-2</v>
      </c>
      <c r="D28">
        <v>1.7117</v>
      </c>
      <c r="E28">
        <v>2.9495E-2</v>
      </c>
      <c r="F28" t="s">
        <v>57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15"/>
  <sheetViews>
    <sheetView workbookViewId="0">
      <selection activeCell="G14" sqref="G14"/>
    </sheetView>
  </sheetViews>
  <sheetFormatPr defaultRowHeight="15.75" x14ac:dyDescent="0.25"/>
  <cols>
    <col min="2" max="2" width="9.375" bestFit="1" customWidth="1"/>
  </cols>
  <sheetData>
    <row r="1" spans="1:3" x14ac:dyDescent="0.25">
      <c r="A1" t="s">
        <v>59</v>
      </c>
      <c r="B1" t="s">
        <v>60</v>
      </c>
      <c r="C1" t="s">
        <v>61</v>
      </c>
    </row>
    <row r="2" spans="1:3" x14ac:dyDescent="0.25">
      <c r="A2" t="s">
        <v>62</v>
      </c>
      <c r="B2" s="3">
        <v>0.48977881936844614</v>
      </c>
      <c r="C2">
        <v>0.31</v>
      </c>
    </row>
    <row r="3" spans="1:3" x14ac:dyDescent="0.25">
      <c r="A3" t="s">
        <v>63</v>
      </c>
      <c r="B3" s="3">
        <v>0.28183829312644532</v>
      </c>
      <c r="C3">
        <v>0.55000000000000004</v>
      </c>
    </row>
    <row r="4" spans="1:3" x14ac:dyDescent="0.25">
      <c r="A4" t="s">
        <v>64</v>
      </c>
      <c r="B4" s="3">
        <v>0.43651583224016594</v>
      </c>
      <c r="C4">
        <v>0.36</v>
      </c>
    </row>
    <row r="5" spans="1:3" x14ac:dyDescent="0.25">
      <c r="A5" t="s">
        <v>65</v>
      </c>
      <c r="B5" s="3">
        <v>0.43651583224016594</v>
      </c>
      <c r="C5">
        <v>0.36</v>
      </c>
    </row>
    <row r="6" spans="1:3" x14ac:dyDescent="0.25">
      <c r="A6" t="s">
        <v>66</v>
      </c>
      <c r="B6" s="3">
        <v>0.17782794100389224</v>
      </c>
      <c r="C6">
        <v>0.75</v>
      </c>
    </row>
    <row r="7" spans="1:3" x14ac:dyDescent="0.25">
      <c r="A7" t="s">
        <v>67</v>
      </c>
      <c r="B7" s="3">
        <v>0.10471285480508996</v>
      </c>
      <c r="C7">
        <v>0.98</v>
      </c>
    </row>
    <row r="8" spans="1:3" x14ac:dyDescent="0.25">
      <c r="A8" t="s">
        <v>68</v>
      </c>
      <c r="B8" s="3">
        <v>0.69183097091893653</v>
      </c>
      <c r="C8">
        <v>0.16</v>
      </c>
    </row>
    <row r="9" spans="1:3" x14ac:dyDescent="0.25">
      <c r="A9" t="s">
        <v>69</v>
      </c>
      <c r="B9" s="3">
        <v>5.8884365535558883E-2</v>
      </c>
      <c r="C9">
        <v>1.23</v>
      </c>
    </row>
    <row r="10" spans="1:3" x14ac:dyDescent="0.25">
      <c r="A10" t="s">
        <v>70</v>
      </c>
      <c r="B10" s="3">
        <v>0.44668359215096315</v>
      </c>
      <c r="C10">
        <v>0.35</v>
      </c>
    </row>
    <row r="11" spans="1:3" x14ac:dyDescent="0.25">
      <c r="A11" t="s">
        <v>71</v>
      </c>
      <c r="B11" s="3">
        <v>0.56234132519034907</v>
      </c>
      <c r="C11">
        <v>0.25</v>
      </c>
    </row>
    <row r="12" spans="1:3" x14ac:dyDescent="0.25">
      <c r="A12" t="s">
        <v>72</v>
      </c>
      <c r="B12" s="3">
        <v>0.95499258602143589</v>
      </c>
      <c r="C12">
        <v>0.02</v>
      </c>
    </row>
    <row r="13" spans="1:3" x14ac:dyDescent="0.25">
      <c r="A13" t="s">
        <v>73</v>
      </c>
      <c r="B13" s="3">
        <v>9.5499258602143561E-2</v>
      </c>
      <c r="C13">
        <v>1.02</v>
      </c>
    </row>
    <row r="14" spans="1:3" x14ac:dyDescent="0.25">
      <c r="A14" t="s">
        <v>74</v>
      </c>
      <c r="B14" s="3">
        <v>0.97723722095581067</v>
      </c>
      <c r="C14">
        <v>0.01</v>
      </c>
    </row>
    <row r="15" spans="1:3" x14ac:dyDescent="0.25">
      <c r="A15" t="s">
        <v>75</v>
      </c>
      <c r="B15" s="3">
        <v>7.2443596007498987E-2</v>
      </c>
      <c r="C15">
        <v>1.139999999999999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B5F883-796E-411B-9F68-3632C0138E55}">
  <dimension ref="A1"/>
  <sheetViews>
    <sheetView tabSelected="1" workbookViewId="0"/>
  </sheetViews>
  <sheetFormatPr defaultRowHeight="15.75" x14ac:dyDescent="0.25"/>
  <sheetData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nova_posthoc sig. values</vt:lpstr>
      <vt:lpstr>non-sig</vt:lpstr>
      <vt:lpstr>Expanded Fig 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kiT</dc:creator>
  <cp:lastModifiedBy>Kirsten Thompson</cp:lastModifiedBy>
  <dcterms:created xsi:type="dcterms:W3CDTF">2019-05-22T23:46:13Z</dcterms:created>
  <dcterms:modified xsi:type="dcterms:W3CDTF">2019-05-24T17:33:45Z</dcterms:modified>
</cp:coreProperties>
</file>